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\Desktop\Peer j journal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24" i="1" l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Q24" i="1"/>
  <c r="AC24" i="1"/>
  <c r="AF24" i="1"/>
  <c r="AI24" i="1"/>
  <c r="T24" i="1"/>
  <c r="W24" i="1"/>
  <c r="Z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B24" i="1"/>
  <c r="B23" i="1"/>
</calcChain>
</file>

<file path=xl/sharedStrings.xml><?xml version="1.0" encoding="utf-8"?>
<sst xmlns="http://schemas.openxmlformats.org/spreadsheetml/2006/main" count="492" uniqueCount="72">
  <si>
    <t>Average</t>
  </si>
  <si>
    <t>STD</t>
  </si>
  <si>
    <t xml:space="preserve"> </t>
  </si>
  <si>
    <t>MG</t>
  </si>
  <si>
    <t>LG</t>
  </si>
  <si>
    <t>BF</t>
  </si>
  <si>
    <t>ST</t>
  </si>
  <si>
    <t>RF</t>
  </si>
  <si>
    <t>VM</t>
  </si>
  <si>
    <t>VL</t>
  </si>
  <si>
    <t>Shear wave speed(m/s) before, after one day (after 1) and after one week (after 2) for medium distance running on both leg (left and right)</t>
  </si>
  <si>
    <t>subject 15-before-left</t>
  </si>
  <si>
    <t>subject 15-before-right</t>
  </si>
  <si>
    <t>subject 16-before-left</t>
  </si>
  <si>
    <t>subject 16-before-right</t>
  </si>
  <si>
    <t>subject 17-before-left</t>
  </si>
  <si>
    <t>subject 17-before-right</t>
  </si>
  <si>
    <t>subject 18-before-left</t>
  </si>
  <si>
    <t>subject 18-before-right</t>
  </si>
  <si>
    <t>subject 19-before-left</t>
  </si>
  <si>
    <t>subject 19-before-right</t>
  </si>
  <si>
    <t>subject 20-before-left</t>
  </si>
  <si>
    <t>subject 20-before-right</t>
  </si>
  <si>
    <t>subject 21-before-left</t>
  </si>
  <si>
    <t>subject 21-before-right</t>
  </si>
  <si>
    <t>subject 22-before-left</t>
  </si>
  <si>
    <t>subject 22-before-right</t>
  </si>
  <si>
    <t>subject 23-before-left</t>
  </si>
  <si>
    <t>subject 23-before-right</t>
  </si>
  <si>
    <t>subject 11-before-left</t>
  </si>
  <si>
    <t>subject 11-before-right</t>
  </si>
  <si>
    <t>subject 15-after1-right</t>
  </si>
  <si>
    <t>subject 15-after1-left</t>
  </si>
  <si>
    <t>subject 16-after1-right</t>
  </si>
  <si>
    <t>subject 16-after1-left</t>
  </si>
  <si>
    <t>subject 17-after1-right</t>
  </si>
  <si>
    <t>subject 17-after1-left</t>
  </si>
  <si>
    <t>subject 18-after1-right</t>
  </si>
  <si>
    <t>subject 18-after1-left</t>
  </si>
  <si>
    <t>subject 19-after1-right</t>
  </si>
  <si>
    <t>subject 19-after1-left</t>
  </si>
  <si>
    <t>subject 20-after1-right</t>
  </si>
  <si>
    <t>subject 20-after1-left</t>
  </si>
  <si>
    <t>subject 21-after1-right</t>
  </si>
  <si>
    <t>subject 21-after1-left</t>
  </si>
  <si>
    <t>subject 22-after1-right</t>
  </si>
  <si>
    <t>subject 22-after1-left</t>
  </si>
  <si>
    <t>subject 23-after1-right</t>
  </si>
  <si>
    <t>subject 23-after1-left</t>
  </si>
  <si>
    <t>subject 11-after1-right</t>
  </si>
  <si>
    <t>subject 11-after1-left</t>
  </si>
  <si>
    <t>subject 15-after2-right</t>
  </si>
  <si>
    <t>subject 15-after2-left</t>
  </si>
  <si>
    <t>subject 16-after2-right</t>
  </si>
  <si>
    <t>subject 16-after2-left</t>
  </si>
  <si>
    <t>subject 17-after2-right</t>
  </si>
  <si>
    <t>subject 17-after2-left</t>
  </si>
  <si>
    <t>subject 18-after2-right</t>
  </si>
  <si>
    <t>subject 18-after2-left</t>
  </si>
  <si>
    <t>subject 19-after2-right</t>
  </si>
  <si>
    <t>subject 19-after2-left</t>
  </si>
  <si>
    <t>subject 20-after2-right</t>
  </si>
  <si>
    <t>subject 20-after2-left</t>
  </si>
  <si>
    <t>subject 21-after2-right</t>
  </si>
  <si>
    <t>subject 21-after2-left</t>
  </si>
  <si>
    <t>subject 22-after2-right</t>
  </si>
  <si>
    <t>subject 22-after2-left</t>
  </si>
  <si>
    <t>subject 23-after2-right</t>
  </si>
  <si>
    <t>subject 23-after2-left</t>
  </si>
  <si>
    <t>subject 11-after2-right</t>
  </si>
  <si>
    <t>subject 11-after2-left</t>
  </si>
  <si>
    <t>soleus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4"/>
  <sheetViews>
    <sheetView tabSelected="1" workbookViewId="0">
      <selection activeCell="I12" sqref="I12"/>
    </sheetView>
  </sheetViews>
  <sheetFormatPr defaultRowHeight="15" x14ac:dyDescent="0.25"/>
  <cols>
    <col min="1" max="1" width="24.7109375" customWidth="1"/>
    <col min="4" max="4" width="30.7109375" customWidth="1"/>
    <col min="7" max="7" width="37.85546875" customWidth="1"/>
    <col min="10" max="10" width="33.5703125" customWidth="1"/>
    <col min="13" max="13" width="23.7109375" customWidth="1"/>
    <col min="16" max="16" width="27.42578125" customWidth="1"/>
    <col min="19" max="19" width="28.5703125" customWidth="1"/>
    <col min="22" max="22" width="23.85546875" customWidth="1"/>
    <col min="25" max="25" width="24.5703125" customWidth="1"/>
    <col min="28" max="28" width="23.5703125" customWidth="1"/>
    <col min="31" max="31" width="24.140625" customWidth="1"/>
    <col min="34" max="34" width="22.7109375" customWidth="1"/>
    <col min="37" max="37" width="27.85546875" customWidth="1"/>
    <col min="40" max="40" width="20.85546875" customWidth="1"/>
    <col min="43" max="43" width="26" customWidth="1"/>
    <col min="47" max="47" width="24.42578125" customWidth="1"/>
    <col min="50" max="50" width="28" customWidth="1"/>
    <col min="53" max="53" width="22.85546875" customWidth="1"/>
    <col min="56" max="56" width="25.5703125" customWidth="1"/>
    <col min="59" max="59" width="31.5703125" customWidth="1"/>
    <col min="62" max="62" width="27.28515625" customWidth="1"/>
    <col min="65" max="65" width="26.140625" customWidth="1"/>
    <col min="68" max="68" width="26.140625" customWidth="1"/>
    <col min="71" max="71" width="26.5703125" customWidth="1"/>
  </cols>
  <sheetData>
    <row r="1" spans="1:72" ht="18.75" x14ac:dyDescent="0.3">
      <c r="A1" s="4" t="s">
        <v>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</row>
    <row r="2" spans="1:72" ht="18.75" x14ac:dyDescent="0.3">
      <c r="A2" s="4" t="s">
        <v>71</v>
      </c>
      <c r="B2" s="4"/>
      <c r="C2" s="4"/>
      <c r="D2" s="4" t="s">
        <v>2</v>
      </c>
      <c r="E2" s="4"/>
      <c r="F2" s="4"/>
      <c r="G2" s="4"/>
      <c r="H2" s="4"/>
      <c r="I2" s="8" t="s">
        <v>3</v>
      </c>
      <c r="J2" s="9"/>
      <c r="K2" s="9"/>
      <c r="L2" s="9"/>
      <c r="M2" s="9"/>
      <c r="N2" s="7"/>
      <c r="O2" s="7"/>
      <c r="P2" s="7"/>
      <c r="Q2" s="10"/>
      <c r="R2" s="4"/>
      <c r="S2" s="5" t="s">
        <v>4</v>
      </c>
      <c r="T2" s="5"/>
      <c r="U2" s="5"/>
      <c r="V2" s="5"/>
      <c r="W2" s="4"/>
      <c r="X2" s="4"/>
      <c r="Y2" s="4"/>
      <c r="Z2" s="4"/>
      <c r="AA2" s="4"/>
      <c r="AB2" s="4"/>
      <c r="AC2" s="4"/>
      <c r="AD2" s="4" t="s">
        <v>5</v>
      </c>
      <c r="AE2" s="4"/>
      <c r="AF2" s="4"/>
      <c r="AG2" s="4"/>
      <c r="AH2" s="4"/>
      <c r="AI2" s="4"/>
      <c r="AJ2" s="4"/>
      <c r="AK2" s="4"/>
      <c r="AL2" s="4"/>
      <c r="AM2" s="4" t="s">
        <v>6</v>
      </c>
      <c r="AN2" s="4"/>
      <c r="AO2" s="4"/>
      <c r="AP2" s="4"/>
      <c r="AQ2" s="4"/>
      <c r="AR2" s="4"/>
      <c r="AS2" s="4"/>
      <c r="AT2" s="4"/>
      <c r="AU2" s="4"/>
      <c r="AV2" s="4" t="s">
        <v>7</v>
      </c>
      <c r="AW2" s="4"/>
      <c r="AX2" s="4"/>
      <c r="AY2" s="4"/>
      <c r="AZ2" s="4"/>
      <c r="BA2" s="4"/>
      <c r="BB2" s="4"/>
      <c r="BC2" s="4"/>
      <c r="BD2" s="4"/>
      <c r="BE2" s="4" t="s">
        <v>8</v>
      </c>
      <c r="BF2" s="4"/>
      <c r="BG2" s="4"/>
      <c r="BH2" s="4"/>
      <c r="BI2" s="4"/>
      <c r="BJ2" s="4"/>
      <c r="BK2" s="4"/>
      <c r="BL2" s="4"/>
      <c r="BM2" s="6"/>
      <c r="BN2" s="7" t="s">
        <v>9</v>
      </c>
      <c r="BO2" s="3"/>
      <c r="BP2" s="3"/>
      <c r="BQ2" s="3"/>
      <c r="BR2" s="3"/>
      <c r="BS2" s="3"/>
      <c r="BT2" s="3"/>
    </row>
    <row r="3" spans="1:72" x14ac:dyDescent="0.25">
      <c r="A3" t="s">
        <v>12</v>
      </c>
      <c r="B3">
        <v>3.65</v>
      </c>
      <c r="D3" t="s">
        <v>31</v>
      </c>
      <c r="E3">
        <v>2.17</v>
      </c>
      <c r="G3" t="s">
        <v>51</v>
      </c>
      <c r="H3">
        <v>2.54</v>
      </c>
      <c r="I3" s="2"/>
      <c r="J3" s="3" t="s">
        <v>12</v>
      </c>
      <c r="K3" s="3">
        <v>2.57</v>
      </c>
      <c r="L3" s="3"/>
      <c r="M3" s="3" t="s">
        <v>31</v>
      </c>
      <c r="N3" s="3">
        <v>2.95</v>
      </c>
      <c r="O3" s="3"/>
      <c r="P3" s="3" t="s">
        <v>51</v>
      </c>
      <c r="Q3" s="11">
        <v>2.33</v>
      </c>
      <c r="S3" t="s">
        <v>12</v>
      </c>
      <c r="T3">
        <v>3.17</v>
      </c>
      <c r="V3" t="s">
        <v>31</v>
      </c>
      <c r="W3">
        <v>2.71</v>
      </c>
      <c r="Y3" t="s">
        <v>51</v>
      </c>
      <c r="Z3">
        <v>2.84</v>
      </c>
      <c r="AB3" t="s">
        <v>12</v>
      </c>
      <c r="AC3">
        <v>2.75</v>
      </c>
      <c r="AE3" t="s">
        <v>31</v>
      </c>
      <c r="AF3">
        <v>2.2400000000000002</v>
      </c>
      <c r="AH3" t="s">
        <v>51</v>
      </c>
      <c r="AI3">
        <v>1.91</v>
      </c>
      <c r="AK3" t="s">
        <v>12</v>
      </c>
      <c r="AL3">
        <v>3.36</v>
      </c>
      <c r="AN3" t="s">
        <v>31</v>
      </c>
      <c r="AO3">
        <v>2.48</v>
      </c>
      <c r="AQ3" t="s">
        <v>51</v>
      </c>
      <c r="AR3">
        <v>2.69</v>
      </c>
      <c r="AU3" t="s">
        <v>12</v>
      </c>
      <c r="AV3">
        <v>4.0999999999999996</v>
      </c>
      <c r="AX3" t="s">
        <v>31</v>
      </c>
      <c r="AY3">
        <v>2.99</v>
      </c>
      <c r="BA3" t="s">
        <v>51</v>
      </c>
      <c r="BB3">
        <v>4.0999999999999996</v>
      </c>
      <c r="BD3" t="s">
        <v>12</v>
      </c>
      <c r="BE3">
        <v>2.2599999999999998</v>
      </c>
      <c r="BG3" t="s">
        <v>31</v>
      </c>
      <c r="BH3">
        <v>2.29</v>
      </c>
      <c r="BJ3" t="s">
        <v>51</v>
      </c>
      <c r="BK3">
        <v>2.4500000000000002</v>
      </c>
      <c r="BM3" s="2" t="s">
        <v>12</v>
      </c>
      <c r="BN3" s="3">
        <v>2.97</v>
      </c>
      <c r="BO3" s="3"/>
      <c r="BP3" t="s">
        <v>31</v>
      </c>
      <c r="BQ3" s="3">
        <v>3.09</v>
      </c>
      <c r="BR3" s="3"/>
      <c r="BS3" t="s">
        <v>51</v>
      </c>
      <c r="BT3" s="3">
        <v>2.78</v>
      </c>
    </row>
    <row r="4" spans="1:72" x14ac:dyDescent="0.25">
      <c r="A4" t="s">
        <v>11</v>
      </c>
      <c r="B4">
        <v>4.5199999999999996</v>
      </c>
      <c r="D4" t="s">
        <v>32</v>
      </c>
      <c r="E4">
        <v>1.98</v>
      </c>
      <c r="G4" t="s">
        <v>52</v>
      </c>
      <c r="H4">
        <v>3.33</v>
      </c>
      <c r="I4" s="2"/>
      <c r="J4" s="3" t="s">
        <v>11</v>
      </c>
      <c r="K4" s="3">
        <v>2.62</v>
      </c>
      <c r="L4" s="3"/>
      <c r="M4" s="3" t="s">
        <v>32</v>
      </c>
      <c r="N4" s="3">
        <v>2.5099999999999998</v>
      </c>
      <c r="O4" s="3"/>
      <c r="P4" s="3" t="s">
        <v>52</v>
      </c>
      <c r="Q4" s="11">
        <v>2.7</v>
      </c>
      <c r="S4" t="s">
        <v>11</v>
      </c>
      <c r="T4">
        <v>2.96</v>
      </c>
      <c r="V4" t="s">
        <v>32</v>
      </c>
      <c r="W4">
        <v>2.29</v>
      </c>
      <c r="Y4" t="s">
        <v>52</v>
      </c>
      <c r="Z4">
        <v>2.63</v>
      </c>
      <c r="AB4" t="s">
        <v>11</v>
      </c>
      <c r="AC4">
        <v>2.31</v>
      </c>
      <c r="AE4" t="s">
        <v>32</v>
      </c>
      <c r="AF4">
        <v>1.87</v>
      </c>
      <c r="AH4" t="s">
        <v>52</v>
      </c>
      <c r="AI4">
        <v>1.86</v>
      </c>
      <c r="AK4" t="s">
        <v>11</v>
      </c>
      <c r="AL4">
        <v>2.97</v>
      </c>
      <c r="AN4" t="s">
        <v>32</v>
      </c>
      <c r="AO4">
        <v>2.98</v>
      </c>
      <c r="AQ4" t="s">
        <v>52</v>
      </c>
      <c r="AR4">
        <v>2.95</v>
      </c>
      <c r="AU4" t="s">
        <v>11</v>
      </c>
      <c r="AV4">
        <v>3.57</v>
      </c>
      <c r="AX4" t="s">
        <v>32</v>
      </c>
      <c r="AY4">
        <v>2.93</v>
      </c>
      <c r="BA4" t="s">
        <v>52</v>
      </c>
      <c r="BB4">
        <v>2.79</v>
      </c>
      <c r="BD4" t="s">
        <v>11</v>
      </c>
      <c r="BE4">
        <v>2.5</v>
      </c>
      <c r="BG4" t="s">
        <v>32</v>
      </c>
      <c r="BH4">
        <v>2.8</v>
      </c>
      <c r="BJ4" t="s">
        <v>52</v>
      </c>
      <c r="BK4">
        <v>3.3</v>
      </c>
      <c r="BM4" s="2" t="s">
        <v>11</v>
      </c>
      <c r="BN4" s="3">
        <v>3.06</v>
      </c>
      <c r="BO4" s="3"/>
      <c r="BP4" t="s">
        <v>32</v>
      </c>
      <c r="BQ4" s="3">
        <v>2.74</v>
      </c>
      <c r="BR4" s="3"/>
      <c r="BS4" t="s">
        <v>52</v>
      </c>
      <c r="BT4" s="3">
        <v>2.0299999999999998</v>
      </c>
    </row>
    <row r="5" spans="1:72" x14ac:dyDescent="0.25">
      <c r="A5" t="s">
        <v>14</v>
      </c>
      <c r="B5">
        <v>3.54</v>
      </c>
      <c r="D5" t="s">
        <v>33</v>
      </c>
      <c r="E5">
        <v>4.74</v>
      </c>
      <c r="G5" t="s">
        <v>53</v>
      </c>
      <c r="H5">
        <v>4.43</v>
      </c>
      <c r="I5" s="2"/>
      <c r="J5" s="3" t="s">
        <v>14</v>
      </c>
      <c r="K5" s="3">
        <v>2.2000000000000002</v>
      </c>
      <c r="L5" s="3"/>
      <c r="M5" s="3" t="s">
        <v>33</v>
      </c>
      <c r="N5" s="3">
        <v>2.31</v>
      </c>
      <c r="O5" s="3"/>
      <c r="P5" s="3" t="s">
        <v>53</v>
      </c>
      <c r="Q5" s="11">
        <v>2.6</v>
      </c>
      <c r="S5" t="s">
        <v>14</v>
      </c>
      <c r="T5">
        <v>2.39</v>
      </c>
      <c r="V5" t="s">
        <v>33</v>
      </c>
      <c r="W5">
        <v>2.0499999999999998</v>
      </c>
      <c r="Y5" t="s">
        <v>53</v>
      </c>
      <c r="Z5">
        <v>2.21</v>
      </c>
      <c r="AB5" t="s">
        <v>14</v>
      </c>
      <c r="AC5">
        <v>2.87</v>
      </c>
      <c r="AE5" t="s">
        <v>33</v>
      </c>
      <c r="AF5">
        <v>1.87</v>
      </c>
      <c r="AH5" t="s">
        <v>53</v>
      </c>
      <c r="AI5">
        <v>1.88</v>
      </c>
      <c r="AK5" t="s">
        <v>14</v>
      </c>
      <c r="AL5">
        <v>2.78</v>
      </c>
      <c r="AN5" t="s">
        <v>33</v>
      </c>
      <c r="AO5">
        <v>2.35</v>
      </c>
      <c r="AQ5" t="s">
        <v>53</v>
      </c>
      <c r="AR5">
        <v>2.59</v>
      </c>
      <c r="AU5" t="s">
        <v>14</v>
      </c>
      <c r="AV5">
        <v>3.8</v>
      </c>
      <c r="AX5" t="s">
        <v>33</v>
      </c>
      <c r="AY5">
        <v>3.62</v>
      </c>
      <c r="BA5" t="s">
        <v>53</v>
      </c>
      <c r="BB5">
        <v>3.21</v>
      </c>
      <c r="BD5" t="s">
        <v>14</v>
      </c>
      <c r="BE5">
        <v>2.1</v>
      </c>
      <c r="BG5" t="s">
        <v>33</v>
      </c>
      <c r="BH5">
        <v>2.54</v>
      </c>
      <c r="BJ5" t="s">
        <v>53</v>
      </c>
      <c r="BK5">
        <v>2.36</v>
      </c>
      <c r="BM5" s="2" t="s">
        <v>14</v>
      </c>
      <c r="BN5" s="3">
        <v>2.65</v>
      </c>
      <c r="BO5" s="3"/>
      <c r="BP5" t="s">
        <v>33</v>
      </c>
      <c r="BQ5" s="3">
        <v>3.05</v>
      </c>
      <c r="BR5" s="3"/>
      <c r="BS5" t="s">
        <v>53</v>
      </c>
      <c r="BT5" s="3">
        <v>2.36</v>
      </c>
    </row>
    <row r="6" spans="1:72" x14ac:dyDescent="0.25">
      <c r="A6" t="s">
        <v>13</v>
      </c>
      <c r="B6">
        <v>2.68</v>
      </c>
      <c r="D6" t="s">
        <v>34</v>
      </c>
      <c r="E6">
        <v>2.36</v>
      </c>
      <c r="G6" t="s">
        <v>54</v>
      </c>
      <c r="H6">
        <v>2.1800000000000002</v>
      </c>
      <c r="I6" s="2"/>
      <c r="J6" s="3" t="s">
        <v>13</v>
      </c>
      <c r="K6" s="3">
        <v>2.83</v>
      </c>
      <c r="L6" s="3"/>
      <c r="M6" s="3" t="s">
        <v>34</v>
      </c>
      <c r="N6" s="3">
        <v>3.03</v>
      </c>
      <c r="O6" s="3"/>
      <c r="P6" s="3" t="s">
        <v>54</v>
      </c>
      <c r="Q6" s="11">
        <v>2.4500000000000002</v>
      </c>
      <c r="S6" t="s">
        <v>13</v>
      </c>
      <c r="T6">
        <v>2.67</v>
      </c>
      <c r="V6" t="s">
        <v>34</v>
      </c>
      <c r="W6">
        <v>3.14</v>
      </c>
      <c r="Y6" t="s">
        <v>54</v>
      </c>
      <c r="Z6">
        <v>2.74</v>
      </c>
      <c r="AB6" t="s">
        <v>13</v>
      </c>
      <c r="AC6">
        <v>1.96</v>
      </c>
      <c r="AE6" t="s">
        <v>34</v>
      </c>
      <c r="AF6">
        <v>2.2999999999999998</v>
      </c>
      <c r="AH6" t="s">
        <v>54</v>
      </c>
      <c r="AI6">
        <v>1.96</v>
      </c>
      <c r="AK6" t="s">
        <v>13</v>
      </c>
      <c r="AL6">
        <v>3.03</v>
      </c>
      <c r="AN6" t="s">
        <v>34</v>
      </c>
      <c r="AO6">
        <v>2.91</v>
      </c>
      <c r="AQ6" t="s">
        <v>54</v>
      </c>
      <c r="AR6">
        <v>2.88</v>
      </c>
      <c r="AU6" t="s">
        <v>13</v>
      </c>
      <c r="AV6">
        <v>3.46</v>
      </c>
      <c r="AX6" t="s">
        <v>34</v>
      </c>
      <c r="AY6">
        <v>3.56</v>
      </c>
      <c r="BA6" t="s">
        <v>54</v>
      </c>
      <c r="BB6">
        <v>2.46</v>
      </c>
      <c r="BD6" t="s">
        <v>13</v>
      </c>
      <c r="BE6">
        <v>2.41</v>
      </c>
      <c r="BG6" t="s">
        <v>34</v>
      </c>
      <c r="BH6">
        <v>3.44</v>
      </c>
      <c r="BJ6" t="s">
        <v>54</v>
      </c>
      <c r="BK6">
        <v>1.97</v>
      </c>
      <c r="BM6" s="2" t="s">
        <v>13</v>
      </c>
      <c r="BN6" s="3">
        <v>2.46</v>
      </c>
      <c r="BO6" s="3"/>
      <c r="BP6" t="s">
        <v>34</v>
      </c>
      <c r="BQ6" s="3">
        <v>2.92</v>
      </c>
      <c r="BR6" s="3"/>
      <c r="BS6" t="s">
        <v>54</v>
      </c>
      <c r="BT6" s="3">
        <v>3.01</v>
      </c>
    </row>
    <row r="7" spans="1:72" x14ac:dyDescent="0.25">
      <c r="A7" t="s">
        <v>16</v>
      </c>
      <c r="B7">
        <v>3.06</v>
      </c>
      <c r="D7" t="s">
        <v>35</v>
      </c>
      <c r="E7">
        <v>2.85</v>
      </c>
      <c r="G7" t="s">
        <v>55</v>
      </c>
      <c r="H7">
        <v>2.5299999999999998</v>
      </c>
      <c r="I7" s="2"/>
      <c r="J7" s="3" t="s">
        <v>16</v>
      </c>
      <c r="K7" s="3">
        <v>2.17</v>
      </c>
      <c r="L7" s="3"/>
      <c r="M7" s="3" t="s">
        <v>35</v>
      </c>
      <c r="N7" s="3">
        <v>2.0099999999999998</v>
      </c>
      <c r="O7" s="3"/>
      <c r="P7" s="3" t="s">
        <v>55</v>
      </c>
      <c r="Q7" s="11">
        <v>2.37</v>
      </c>
      <c r="S7" t="s">
        <v>16</v>
      </c>
      <c r="T7">
        <v>2.06</v>
      </c>
      <c r="V7" t="s">
        <v>35</v>
      </c>
      <c r="W7">
        <v>2.72</v>
      </c>
      <c r="Y7" t="s">
        <v>55</v>
      </c>
      <c r="Z7">
        <v>2.16</v>
      </c>
      <c r="AB7" t="s">
        <v>16</v>
      </c>
      <c r="AC7">
        <v>1.74</v>
      </c>
      <c r="AE7" t="s">
        <v>35</v>
      </c>
      <c r="AF7">
        <v>1.86</v>
      </c>
      <c r="AH7" t="s">
        <v>55</v>
      </c>
      <c r="AI7">
        <v>2.52</v>
      </c>
      <c r="AK7" t="s">
        <v>16</v>
      </c>
      <c r="AL7">
        <v>2.0299999999999998</v>
      </c>
      <c r="AN7" t="s">
        <v>35</v>
      </c>
      <c r="AO7">
        <v>1.81</v>
      </c>
      <c r="AQ7" t="s">
        <v>55</v>
      </c>
      <c r="AR7">
        <v>1.81</v>
      </c>
      <c r="AU7" t="s">
        <v>16</v>
      </c>
      <c r="AV7">
        <v>2.4700000000000002</v>
      </c>
      <c r="AX7" t="s">
        <v>35</v>
      </c>
      <c r="AY7">
        <v>2.25</v>
      </c>
      <c r="BA7" t="s">
        <v>55</v>
      </c>
      <c r="BB7">
        <v>1.65</v>
      </c>
      <c r="BD7" t="s">
        <v>16</v>
      </c>
      <c r="BE7">
        <v>1.59</v>
      </c>
      <c r="BG7" t="s">
        <v>35</v>
      </c>
      <c r="BH7">
        <v>2.06</v>
      </c>
      <c r="BJ7" t="s">
        <v>55</v>
      </c>
      <c r="BK7">
        <v>2.8</v>
      </c>
      <c r="BM7" s="2" t="s">
        <v>16</v>
      </c>
      <c r="BN7" s="3">
        <v>2.1</v>
      </c>
      <c r="BO7" s="3"/>
      <c r="BP7" t="s">
        <v>35</v>
      </c>
      <c r="BQ7" s="3">
        <v>1.74</v>
      </c>
      <c r="BR7" s="3"/>
      <c r="BS7" t="s">
        <v>55</v>
      </c>
      <c r="BT7" s="3">
        <v>1.86</v>
      </c>
    </row>
    <row r="8" spans="1:72" x14ac:dyDescent="0.25">
      <c r="A8" t="s">
        <v>15</v>
      </c>
      <c r="B8">
        <v>2.09</v>
      </c>
      <c r="D8" t="s">
        <v>36</v>
      </c>
      <c r="E8">
        <v>2.5</v>
      </c>
      <c r="G8" t="s">
        <v>56</v>
      </c>
      <c r="H8">
        <v>2.11</v>
      </c>
      <c r="I8" s="2"/>
      <c r="J8" s="3" t="s">
        <v>15</v>
      </c>
      <c r="K8" s="3">
        <v>2.1800000000000002</v>
      </c>
      <c r="L8" s="3"/>
      <c r="M8" s="3" t="s">
        <v>36</v>
      </c>
      <c r="N8" s="3">
        <v>2.06</v>
      </c>
      <c r="O8" s="3"/>
      <c r="P8" s="3" t="s">
        <v>56</v>
      </c>
      <c r="Q8" s="11">
        <v>1.79</v>
      </c>
      <c r="S8" t="s">
        <v>15</v>
      </c>
      <c r="T8">
        <v>2.4500000000000002</v>
      </c>
      <c r="V8" t="s">
        <v>36</v>
      </c>
      <c r="W8">
        <v>2.16</v>
      </c>
      <c r="Y8" t="s">
        <v>56</v>
      </c>
      <c r="Z8">
        <v>2.17</v>
      </c>
      <c r="AB8" t="s">
        <v>15</v>
      </c>
      <c r="AC8">
        <v>2.94</v>
      </c>
      <c r="AE8" t="s">
        <v>36</v>
      </c>
      <c r="AF8">
        <v>2.2799999999999998</v>
      </c>
      <c r="AH8" t="s">
        <v>56</v>
      </c>
      <c r="AI8">
        <v>1.75</v>
      </c>
      <c r="AK8" t="s">
        <v>15</v>
      </c>
      <c r="AL8">
        <v>3.22</v>
      </c>
      <c r="AN8" t="s">
        <v>36</v>
      </c>
      <c r="AO8">
        <v>2.2000000000000002</v>
      </c>
      <c r="AQ8" t="s">
        <v>56</v>
      </c>
      <c r="AR8">
        <v>1.93</v>
      </c>
      <c r="AU8" t="s">
        <v>15</v>
      </c>
      <c r="AV8">
        <v>2.4</v>
      </c>
      <c r="AX8" t="s">
        <v>36</v>
      </c>
      <c r="AY8">
        <v>2.21</v>
      </c>
      <c r="BA8" t="s">
        <v>56</v>
      </c>
      <c r="BB8">
        <v>2.44</v>
      </c>
      <c r="BD8" t="s">
        <v>15</v>
      </c>
      <c r="BE8">
        <v>2.35</v>
      </c>
      <c r="BG8" t="s">
        <v>36</v>
      </c>
      <c r="BH8">
        <v>1.6</v>
      </c>
      <c r="BJ8" t="s">
        <v>56</v>
      </c>
      <c r="BK8">
        <v>2.2000000000000002</v>
      </c>
      <c r="BM8" s="2" t="s">
        <v>15</v>
      </c>
      <c r="BN8" s="3">
        <v>2.34</v>
      </c>
      <c r="BO8" s="3"/>
      <c r="BP8" t="s">
        <v>36</v>
      </c>
      <c r="BQ8" s="3">
        <v>2.08</v>
      </c>
      <c r="BR8" s="3"/>
      <c r="BS8" t="s">
        <v>56</v>
      </c>
      <c r="BT8" s="3">
        <v>1.6</v>
      </c>
    </row>
    <row r="9" spans="1:72" x14ac:dyDescent="0.25">
      <c r="A9" t="s">
        <v>18</v>
      </c>
      <c r="B9">
        <v>2.7</v>
      </c>
      <c r="D9" t="s">
        <v>37</v>
      </c>
      <c r="E9">
        <v>2.91</v>
      </c>
      <c r="G9" t="s">
        <v>57</v>
      </c>
      <c r="H9">
        <v>1.77</v>
      </c>
      <c r="I9" s="2"/>
      <c r="J9" s="3" t="s">
        <v>18</v>
      </c>
      <c r="K9" s="3">
        <v>2.2200000000000002</v>
      </c>
      <c r="L9" s="3"/>
      <c r="M9" s="3" t="s">
        <v>37</v>
      </c>
      <c r="N9" s="3">
        <v>2.0699999999999998</v>
      </c>
      <c r="O9" s="3"/>
      <c r="P9" s="3" t="s">
        <v>57</v>
      </c>
      <c r="Q9" s="11">
        <v>2.04</v>
      </c>
      <c r="S9" t="s">
        <v>18</v>
      </c>
      <c r="T9">
        <v>1.77</v>
      </c>
      <c r="V9" t="s">
        <v>37</v>
      </c>
      <c r="W9">
        <v>1.88</v>
      </c>
      <c r="Y9" t="s">
        <v>57</v>
      </c>
      <c r="Z9">
        <v>1.96</v>
      </c>
      <c r="AB9" t="s">
        <v>18</v>
      </c>
      <c r="AC9">
        <v>2.93</v>
      </c>
      <c r="AE9" t="s">
        <v>37</v>
      </c>
      <c r="AF9">
        <v>2.7</v>
      </c>
      <c r="AH9" t="s">
        <v>57</v>
      </c>
      <c r="AI9">
        <v>1.34</v>
      </c>
      <c r="AK9" t="s">
        <v>18</v>
      </c>
      <c r="AL9">
        <v>1.98</v>
      </c>
      <c r="AN9" t="s">
        <v>37</v>
      </c>
      <c r="AO9">
        <v>2.27</v>
      </c>
      <c r="AQ9" t="s">
        <v>57</v>
      </c>
      <c r="AR9">
        <v>1.44</v>
      </c>
      <c r="AU9" t="s">
        <v>18</v>
      </c>
      <c r="AV9">
        <v>2.88</v>
      </c>
      <c r="AX9" t="s">
        <v>37</v>
      </c>
      <c r="AY9">
        <v>3.33</v>
      </c>
      <c r="BA9" t="s">
        <v>57</v>
      </c>
      <c r="BB9">
        <v>3.62</v>
      </c>
      <c r="BD9" t="s">
        <v>18</v>
      </c>
      <c r="BE9">
        <v>1.9</v>
      </c>
      <c r="BG9" t="s">
        <v>37</v>
      </c>
      <c r="BH9">
        <v>3.84</v>
      </c>
      <c r="BJ9" t="s">
        <v>57</v>
      </c>
      <c r="BK9">
        <v>3.57</v>
      </c>
      <c r="BM9" s="2" t="s">
        <v>18</v>
      </c>
      <c r="BN9" s="3">
        <v>3.92</v>
      </c>
      <c r="BO9" s="3"/>
      <c r="BP9" t="s">
        <v>37</v>
      </c>
      <c r="BQ9" s="3">
        <v>3.59</v>
      </c>
      <c r="BR9" s="3"/>
      <c r="BS9" t="s">
        <v>57</v>
      </c>
      <c r="BT9" s="3">
        <v>3.7</v>
      </c>
    </row>
    <row r="10" spans="1:72" x14ac:dyDescent="0.25">
      <c r="A10" t="s">
        <v>17</v>
      </c>
      <c r="B10">
        <v>3.35</v>
      </c>
      <c r="D10" t="s">
        <v>38</v>
      </c>
      <c r="E10">
        <v>3.25</v>
      </c>
      <c r="G10" t="s">
        <v>58</v>
      </c>
      <c r="H10">
        <v>2.2799999999999998</v>
      </c>
      <c r="I10" s="2"/>
      <c r="J10" s="3" t="s">
        <v>17</v>
      </c>
      <c r="K10" s="3">
        <v>2.58</v>
      </c>
      <c r="L10" s="3"/>
      <c r="M10" s="3" t="s">
        <v>38</v>
      </c>
      <c r="N10" s="3">
        <v>2.5499999999999998</v>
      </c>
      <c r="O10" s="3"/>
      <c r="P10" s="3" t="s">
        <v>58</v>
      </c>
      <c r="Q10" s="11">
        <v>1.88</v>
      </c>
      <c r="S10" t="s">
        <v>17</v>
      </c>
      <c r="T10">
        <v>1.79</v>
      </c>
      <c r="V10" t="s">
        <v>38</v>
      </c>
      <c r="W10">
        <v>2.08</v>
      </c>
      <c r="Y10" t="s">
        <v>58</v>
      </c>
      <c r="Z10">
        <v>2.4300000000000002</v>
      </c>
      <c r="AB10" t="s">
        <v>17</v>
      </c>
      <c r="AC10">
        <v>1.23</v>
      </c>
      <c r="AE10" t="s">
        <v>38</v>
      </c>
      <c r="AF10">
        <v>2.23</v>
      </c>
      <c r="AH10" t="s">
        <v>58</v>
      </c>
      <c r="AI10">
        <v>1.65</v>
      </c>
      <c r="AK10" t="s">
        <v>17</v>
      </c>
      <c r="AL10">
        <v>1.63</v>
      </c>
      <c r="AN10" t="s">
        <v>38</v>
      </c>
      <c r="AO10">
        <v>1.64</v>
      </c>
      <c r="AQ10" t="s">
        <v>58</v>
      </c>
      <c r="AR10">
        <v>1.6</v>
      </c>
      <c r="AU10" t="s">
        <v>17</v>
      </c>
      <c r="AV10">
        <v>3.13</v>
      </c>
      <c r="AX10" t="s">
        <v>38</v>
      </c>
      <c r="AY10">
        <v>3.2</v>
      </c>
      <c r="BA10" t="s">
        <v>58</v>
      </c>
      <c r="BB10">
        <v>3.69</v>
      </c>
      <c r="BD10" t="s">
        <v>17</v>
      </c>
      <c r="BE10">
        <v>2.08</v>
      </c>
      <c r="BG10" t="s">
        <v>38</v>
      </c>
      <c r="BH10">
        <v>2.44</v>
      </c>
      <c r="BJ10" t="s">
        <v>58</v>
      </c>
      <c r="BK10">
        <v>2.0299999999999998</v>
      </c>
      <c r="BM10" s="2" t="s">
        <v>17</v>
      </c>
      <c r="BN10" s="3">
        <v>2.37</v>
      </c>
      <c r="BO10" s="3"/>
      <c r="BP10" t="s">
        <v>38</v>
      </c>
      <c r="BQ10" s="3">
        <v>2.69</v>
      </c>
      <c r="BR10" s="3"/>
      <c r="BS10" t="s">
        <v>58</v>
      </c>
      <c r="BT10" s="3">
        <v>3.27</v>
      </c>
    </row>
    <row r="11" spans="1:72" x14ac:dyDescent="0.25">
      <c r="A11" t="s">
        <v>20</v>
      </c>
      <c r="B11">
        <v>4.22</v>
      </c>
      <c r="D11" t="s">
        <v>39</v>
      </c>
      <c r="E11">
        <v>4.25</v>
      </c>
      <c r="G11" t="s">
        <v>59</v>
      </c>
      <c r="H11">
        <v>4.2300000000000004</v>
      </c>
      <c r="I11" s="2"/>
      <c r="J11" s="3" t="s">
        <v>20</v>
      </c>
      <c r="K11" s="3">
        <v>2.78</v>
      </c>
      <c r="L11" s="3"/>
      <c r="M11" s="3" t="s">
        <v>39</v>
      </c>
      <c r="N11" s="3">
        <v>2.5499999999999998</v>
      </c>
      <c r="O11" s="3"/>
      <c r="P11" s="3" t="s">
        <v>59</v>
      </c>
      <c r="Q11" s="11">
        <v>2.4500000000000002</v>
      </c>
      <c r="S11" t="s">
        <v>20</v>
      </c>
      <c r="T11">
        <v>2.2200000000000002</v>
      </c>
      <c r="V11" t="s">
        <v>39</v>
      </c>
      <c r="W11">
        <v>2.4500000000000002</v>
      </c>
      <c r="Y11" t="s">
        <v>59</v>
      </c>
      <c r="Z11">
        <v>3.25</v>
      </c>
      <c r="AB11" t="s">
        <v>20</v>
      </c>
      <c r="AC11">
        <v>2.27</v>
      </c>
      <c r="AE11" t="s">
        <v>39</v>
      </c>
      <c r="AF11">
        <v>1.79</v>
      </c>
      <c r="AH11" t="s">
        <v>59</v>
      </c>
      <c r="AI11">
        <v>2.17</v>
      </c>
      <c r="AK11" t="s">
        <v>20</v>
      </c>
      <c r="AL11">
        <v>2.42</v>
      </c>
      <c r="AN11" t="s">
        <v>39</v>
      </c>
      <c r="AO11">
        <v>2.52</v>
      </c>
      <c r="AQ11" t="s">
        <v>59</v>
      </c>
      <c r="AR11">
        <v>2.74</v>
      </c>
      <c r="AU11" t="s">
        <v>20</v>
      </c>
      <c r="AV11">
        <v>2.93</v>
      </c>
      <c r="AX11" t="s">
        <v>39</v>
      </c>
      <c r="AY11">
        <v>3.34</v>
      </c>
      <c r="BA11" t="s">
        <v>59</v>
      </c>
      <c r="BB11">
        <v>2.75</v>
      </c>
      <c r="BD11" t="s">
        <v>20</v>
      </c>
      <c r="BE11">
        <v>2.2599999999999998</v>
      </c>
      <c r="BG11" t="s">
        <v>39</v>
      </c>
      <c r="BH11">
        <v>1.92</v>
      </c>
      <c r="BJ11" t="s">
        <v>59</v>
      </c>
      <c r="BK11">
        <v>2.16</v>
      </c>
      <c r="BM11" s="2" t="s">
        <v>20</v>
      </c>
      <c r="BN11" s="3">
        <v>2.94</v>
      </c>
      <c r="BO11" s="3"/>
      <c r="BP11" t="s">
        <v>39</v>
      </c>
      <c r="BQ11" s="3">
        <v>2.0499999999999998</v>
      </c>
      <c r="BR11" s="3"/>
      <c r="BS11" t="s">
        <v>59</v>
      </c>
      <c r="BT11" s="3">
        <v>2.4700000000000002</v>
      </c>
    </row>
    <row r="12" spans="1:72" x14ac:dyDescent="0.25">
      <c r="A12" t="s">
        <v>19</v>
      </c>
      <c r="B12">
        <v>3.75</v>
      </c>
      <c r="D12" t="s">
        <v>40</v>
      </c>
      <c r="E12">
        <v>5.14</v>
      </c>
      <c r="G12" t="s">
        <v>60</v>
      </c>
      <c r="H12">
        <v>5.14</v>
      </c>
      <c r="I12" s="2"/>
      <c r="J12" s="3" t="s">
        <v>19</v>
      </c>
      <c r="K12" s="3">
        <v>2.62</v>
      </c>
      <c r="L12" s="3"/>
      <c r="M12" s="3" t="s">
        <v>40</v>
      </c>
      <c r="N12" s="3">
        <v>2.31</v>
      </c>
      <c r="O12" s="3"/>
      <c r="P12" s="3" t="s">
        <v>60</v>
      </c>
      <c r="Q12" s="11">
        <v>2.2799999999999998</v>
      </c>
      <c r="S12" t="s">
        <v>19</v>
      </c>
      <c r="T12">
        <v>2.82</v>
      </c>
      <c r="V12" t="s">
        <v>40</v>
      </c>
      <c r="W12">
        <v>2.5299999999999998</v>
      </c>
      <c r="Y12" t="s">
        <v>60</v>
      </c>
      <c r="Z12">
        <v>2.48</v>
      </c>
      <c r="AB12" t="s">
        <v>19</v>
      </c>
      <c r="AC12">
        <v>3.03</v>
      </c>
      <c r="AE12" t="s">
        <v>40</v>
      </c>
      <c r="AF12">
        <v>2.1</v>
      </c>
      <c r="AH12" t="s">
        <v>60</v>
      </c>
      <c r="AI12">
        <v>1.69</v>
      </c>
      <c r="AK12" t="s">
        <v>19</v>
      </c>
      <c r="AL12">
        <v>2.85</v>
      </c>
      <c r="AN12" t="s">
        <v>40</v>
      </c>
      <c r="AO12">
        <v>2.62</v>
      </c>
      <c r="AQ12" t="s">
        <v>60</v>
      </c>
      <c r="AR12">
        <v>1.9</v>
      </c>
      <c r="AU12" t="s">
        <v>19</v>
      </c>
      <c r="AV12">
        <v>2.5099999999999998</v>
      </c>
      <c r="AX12" t="s">
        <v>40</v>
      </c>
      <c r="AY12">
        <v>3.47</v>
      </c>
      <c r="BA12" t="s">
        <v>60</v>
      </c>
      <c r="BB12">
        <v>2.96</v>
      </c>
      <c r="BD12" t="s">
        <v>19</v>
      </c>
      <c r="BE12">
        <v>1.82</v>
      </c>
      <c r="BG12" t="s">
        <v>40</v>
      </c>
      <c r="BH12">
        <v>2.56</v>
      </c>
      <c r="BJ12" t="s">
        <v>60</v>
      </c>
      <c r="BK12">
        <v>2</v>
      </c>
      <c r="BM12" s="2" t="s">
        <v>19</v>
      </c>
      <c r="BN12" s="3">
        <v>2.14</v>
      </c>
      <c r="BO12" s="3"/>
      <c r="BP12" t="s">
        <v>40</v>
      </c>
      <c r="BQ12" s="3">
        <v>2.59</v>
      </c>
      <c r="BR12" s="3"/>
      <c r="BS12" t="s">
        <v>60</v>
      </c>
      <c r="BT12" s="3">
        <v>2.93</v>
      </c>
    </row>
    <row r="13" spans="1:72" x14ac:dyDescent="0.25">
      <c r="A13" t="s">
        <v>22</v>
      </c>
      <c r="B13">
        <v>3.11</v>
      </c>
      <c r="D13" t="s">
        <v>41</v>
      </c>
      <c r="E13">
        <v>2.0699999999999998</v>
      </c>
      <c r="G13" t="s">
        <v>61</v>
      </c>
      <c r="H13">
        <v>1.62</v>
      </c>
      <c r="I13" s="2"/>
      <c r="J13" s="3" t="s">
        <v>22</v>
      </c>
      <c r="K13" s="3">
        <v>2.13</v>
      </c>
      <c r="L13" s="3"/>
      <c r="M13" s="3" t="s">
        <v>41</v>
      </c>
      <c r="N13" s="3">
        <v>1.59</v>
      </c>
      <c r="O13" s="3"/>
      <c r="P13" s="3" t="s">
        <v>61</v>
      </c>
      <c r="Q13" s="11">
        <v>2.5299999999999998</v>
      </c>
      <c r="S13" t="s">
        <v>22</v>
      </c>
      <c r="T13">
        <v>1.87</v>
      </c>
      <c r="V13" t="s">
        <v>41</v>
      </c>
      <c r="W13">
        <v>1.53</v>
      </c>
      <c r="Y13" t="s">
        <v>61</v>
      </c>
      <c r="Z13">
        <v>2.64</v>
      </c>
      <c r="AB13" t="s">
        <v>22</v>
      </c>
      <c r="AC13">
        <v>2.88</v>
      </c>
      <c r="AE13" t="s">
        <v>41</v>
      </c>
      <c r="AF13">
        <v>1.41</v>
      </c>
      <c r="AH13" t="s">
        <v>61</v>
      </c>
      <c r="AI13">
        <v>2.83</v>
      </c>
      <c r="AK13" t="s">
        <v>22</v>
      </c>
      <c r="AL13">
        <v>2.52</v>
      </c>
      <c r="AN13" t="s">
        <v>41</v>
      </c>
      <c r="AO13">
        <v>1.42</v>
      </c>
      <c r="AQ13" t="s">
        <v>61</v>
      </c>
      <c r="AR13">
        <v>1.4</v>
      </c>
      <c r="AU13" t="s">
        <v>22</v>
      </c>
      <c r="AV13">
        <v>2.2599999999999998</v>
      </c>
      <c r="AX13" t="s">
        <v>41</v>
      </c>
      <c r="AY13">
        <v>3.14</v>
      </c>
      <c r="BA13" t="s">
        <v>61</v>
      </c>
      <c r="BB13">
        <v>2.94</v>
      </c>
      <c r="BD13" t="s">
        <v>22</v>
      </c>
      <c r="BE13">
        <v>1.38</v>
      </c>
      <c r="BG13" t="s">
        <v>41</v>
      </c>
      <c r="BH13">
        <v>2.64</v>
      </c>
      <c r="BJ13" t="s">
        <v>61</v>
      </c>
      <c r="BK13">
        <v>2.0099999999999998</v>
      </c>
      <c r="BM13" s="2" t="s">
        <v>22</v>
      </c>
      <c r="BN13" s="3">
        <v>2.2799999999999998</v>
      </c>
      <c r="BO13" s="3"/>
      <c r="BP13" t="s">
        <v>41</v>
      </c>
      <c r="BQ13" s="3">
        <v>1.81</v>
      </c>
      <c r="BR13" s="3"/>
      <c r="BS13" t="s">
        <v>61</v>
      </c>
      <c r="BT13" s="3">
        <v>1.44</v>
      </c>
    </row>
    <row r="14" spans="1:72" x14ac:dyDescent="0.25">
      <c r="A14" t="s">
        <v>21</v>
      </c>
      <c r="B14">
        <v>2.09</v>
      </c>
      <c r="D14" t="s">
        <v>42</v>
      </c>
      <c r="E14">
        <v>1.92</v>
      </c>
      <c r="G14" t="s">
        <v>62</v>
      </c>
      <c r="H14">
        <v>1.94</v>
      </c>
      <c r="I14" s="2"/>
      <c r="J14" s="3" t="s">
        <v>21</v>
      </c>
      <c r="K14" s="3">
        <v>2.54</v>
      </c>
      <c r="L14" s="3"/>
      <c r="M14" s="3" t="s">
        <v>42</v>
      </c>
      <c r="N14" s="3">
        <v>2.02</v>
      </c>
      <c r="O14" s="3"/>
      <c r="P14" s="3" t="s">
        <v>62</v>
      </c>
      <c r="Q14" s="11">
        <v>2.84</v>
      </c>
      <c r="S14" t="s">
        <v>21</v>
      </c>
      <c r="T14">
        <v>2.4300000000000002</v>
      </c>
      <c r="V14" t="s">
        <v>42</v>
      </c>
      <c r="W14">
        <v>1.62</v>
      </c>
      <c r="Y14" t="s">
        <v>62</v>
      </c>
      <c r="Z14">
        <v>2.75</v>
      </c>
      <c r="AB14" t="s">
        <v>21</v>
      </c>
      <c r="AC14">
        <v>1.69</v>
      </c>
      <c r="AE14" t="s">
        <v>42</v>
      </c>
      <c r="AF14">
        <v>1.55</v>
      </c>
      <c r="AH14" t="s">
        <v>62</v>
      </c>
      <c r="AI14">
        <v>1.35</v>
      </c>
      <c r="AK14" t="s">
        <v>21</v>
      </c>
      <c r="AL14">
        <v>2.74</v>
      </c>
      <c r="AN14" t="s">
        <v>42</v>
      </c>
      <c r="AO14">
        <v>2.1</v>
      </c>
      <c r="AQ14" t="s">
        <v>62</v>
      </c>
      <c r="AR14">
        <v>1.82</v>
      </c>
      <c r="AU14" t="s">
        <v>21</v>
      </c>
      <c r="AV14">
        <v>3.36</v>
      </c>
      <c r="AX14" t="s">
        <v>42</v>
      </c>
      <c r="AY14">
        <v>2.74</v>
      </c>
      <c r="BA14" t="s">
        <v>62</v>
      </c>
      <c r="BB14">
        <v>1.68</v>
      </c>
      <c r="BD14" t="s">
        <v>21</v>
      </c>
      <c r="BE14">
        <v>1.71</v>
      </c>
      <c r="BG14" t="s">
        <v>42</v>
      </c>
      <c r="BH14">
        <v>1.63</v>
      </c>
      <c r="BJ14" t="s">
        <v>62</v>
      </c>
      <c r="BK14">
        <v>2.68</v>
      </c>
      <c r="BM14" s="2" t="s">
        <v>21</v>
      </c>
      <c r="BN14" s="3">
        <v>1.71</v>
      </c>
      <c r="BO14" s="3"/>
      <c r="BP14" t="s">
        <v>42</v>
      </c>
      <c r="BQ14" s="3">
        <v>1.42</v>
      </c>
      <c r="BR14" s="3"/>
      <c r="BS14" t="s">
        <v>62</v>
      </c>
      <c r="BT14" s="3">
        <v>1.88</v>
      </c>
    </row>
    <row r="15" spans="1:72" x14ac:dyDescent="0.25">
      <c r="A15" t="s">
        <v>24</v>
      </c>
      <c r="B15">
        <v>2.0699999999999998</v>
      </c>
      <c r="D15" t="s">
        <v>43</v>
      </c>
      <c r="E15">
        <v>2.77</v>
      </c>
      <c r="G15" t="s">
        <v>63</v>
      </c>
      <c r="H15">
        <v>1.91</v>
      </c>
      <c r="I15" s="2"/>
      <c r="J15" s="3" t="s">
        <v>24</v>
      </c>
      <c r="K15" s="3">
        <v>2.88</v>
      </c>
      <c r="L15" s="3"/>
      <c r="M15" s="3" t="s">
        <v>43</v>
      </c>
      <c r="N15" s="3">
        <v>2.58</v>
      </c>
      <c r="O15" s="3"/>
      <c r="P15" s="3" t="s">
        <v>63</v>
      </c>
      <c r="Q15" s="11">
        <v>3.54</v>
      </c>
      <c r="S15" t="s">
        <v>24</v>
      </c>
      <c r="T15">
        <v>2.4500000000000002</v>
      </c>
      <c r="V15" t="s">
        <v>43</v>
      </c>
      <c r="W15">
        <v>2.27</v>
      </c>
      <c r="Y15" t="s">
        <v>63</v>
      </c>
      <c r="Z15">
        <v>2.7</v>
      </c>
      <c r="AB15" t="s">
        <v>24</v>
      </c>
      <c r="AC15">
        <v>1.99</v>
      </c>
      <c r="AE15" t="s">
        <v>43</v>
      </c>
      <c r="AF15">
        <v>2.21</v>
      </c>
      <c r="AH15" t="s">
        <v>63</v>
      </c>
      <c r="AI15">
        <v>1.84</v>
      </c>
      <c r="AK15" t="s">
        <v>24</v>
      </c>
      <c r="AL15">
        <v>3.33</v>
      </c>
      <c r="AN15" t="s">
        <v>43</v>
      </c>
      <c r="AO15">
        <v>3.3</v>
      </c>
      <c r="AQ15" t="s">
        <v>63</v>
      </c>
      <c r="AR15">
        <v>3.13</v>
      </c>
      <c r="AU15" t="s">
        <v>24</v>
      </c>
      <c r="AV15">
        <v>2.69</v>
      </c>
      <c r="AX15" t="s">
        <v>43</v>
      </c>
      <c r="AY15">
        <v>2.41</v>
      </c>
      <c r="BA15" t="s">
        <v>63</v>
      </c>
      <c r="BB15">
        <v>2.2599999999999998</v>
      </c>
      <c r="BD15" t="s">
        <v>24</v>
      </c>
      <c r="BE15">
        <v>3.1</v>
      </c>
      <c r="BG15" t="s">
        <v>43</v>
      </c>
      <c r="BH15">
        <v>1.99</v>
      </c>
      <c r="BJ15" t="s">
        <v>63</v>
      </c>
      <c r="BK15">
        <v>2.27</v>
      </c>
      <c r="BM15" s="2" t="s">
        <v>24</v>
      </c>
      <c r="BN15" s="3">
        <v>2.68</v>
      </c>
      <c r="BO15" s="3"/>
      <c r="BP15" t="s">
        <v>43</v>
      </c>
      <c r="BQ15" s="3">
        <v>3.03</v>
      </c>
      <c r="BR15" s="3"/>
      <c r="BS15" t="s">
        <v>63</v>
      </c>
      <c r="BT15" s="3">
        <v>3.01</v>
      </c>
    </row>
    <row r="16" spans="1:72" x14ac:dyDescent="0.25">
      <c r="A16" t="s">
        <v>23</v>
      </c>
      <c r="B16">
        <v>3.34</v>
      </c>
      <c r="D16" t="s">
        <v>44</v>
      </c>
      <c r="E16">
        <v>2.59</v>
      </c>
      <c r="G16" t="s">
        <v>64</v>
      </c>
      <c r="H16">
        <v>2.38</v>
      </c>
      <c r="I16" s="2"/>
      <c r="J16" s="3" t="s">
        <v>23</v>
      </c>
      <c r="K16" s="3">
        <v>2.23</v>
      </c>
      <c r="L16" s="3"/>
      <c r="M16" s="3" t="s">
        <v>44</v>
      </c>
      <c r="N16" s="3">
        <v>2.7</v>
      </c>
      <c r="O16" s="3"/>
      <c r="P16" s="3" t="s">
        <v>64</v>
      </c>
      <c r="Q16" s="11">
        <v>2.2999999999999998</v>
      </c>
      <c r="S16" t="s">
        <v>23</v>
      </c>
      <c r="T16">
        <v>3.77</v>
      </c>
      <c r="V16" t="s">
        <v>44</v>
      </c>
      <c r="W16">
        <v>2.37</v>
      </c>
      <c r="Y16" t="s">
        <v>64</v>
      </c>
      <c r="Z16">
        <v>2.57</v>
      </c>
      <c r="AB16" t="s">
        <v>23</v>
      </c>
      <c r="AC16">
        <v>2.37</v>
      </c>
      <c r="AE16" t="s">
        <v>44</v>
      </c>
      <c r="AF16">
        <v>1.92</v>
      </c>
      <c r="AH16" t="s">
        <v>64</v>
      </c>
      <c r="AI16">
        <v>1.93</v>
      </c>
      <c r="AK16" t="s">
        <v>23</v>
      </c>
      <c r="AL16">
        <v>3</v>
      </c>
      <c r="AN16" t="s">
        <v>44</v>
      </c>
      <c r="AO16">
        <v>3.13</v>
      </c>
      <c r="AQ16" t="s">
        <v>64</v>
      </c>
      <c r="AR16">
        <v>3.32</v>
      </c>
      <c r="AU16" t="s">
        <v>23</v>
      </c>
      <c r="AV16">
        <v>3.15</v>
      </c>
      <c r="AX16" t="s">
        <v>44</v>
      </c>
      <c r="AY16">
        <v>3.59</v>
      </c>
      <c r="BA16" t="s">
        <v>64</v>
      </c>
      <c r="BB16">
        <v>2.57</v>
      </c>
      <c r="BD16" t="s">
        <v>23</v>
      </c>
      <c r="BE16">
        <v>2.64</v>
      </c>
      <c r="BG16" t="s">
        <v>44</v>
      </c>
      <c r="BH16">
        <v>3.01</v>
      </c>
      <c r="BJ16" t="s">
        <v>64</v>
      </c>
      <c r="BK16">
        <v>2.31</v>
      </c>
      <c r="BM16" s="2" t="s">
        <v>23</v>
      </c>
      <c r="BN16" s="3">
        <v>2.81</v>
      </c>
      <c r="BO16" s="3"/>
      <c r="BP16" t="s">
        <v>44</v>
      </c>
      <c r="BQ16" s="3">
        <v>2.88</v>
      </c>
      <c r="BR16" s="3"/>
      <c r="BS16" t="s">
        <v>64</v>
      </c>
      <c r="BT16" s="3">
        <v>2.31</v>
      </c>
    </row>
    <row r="17" spans="1:72" x14ac:dyDescent="0.25">
      <c r="A17" t="s">
        <v>26</v>
      </c>
      <c r="B17">
        <v>2.15</v>
      </c>
      <c r="D17" t="s">
        <v>45</v>
      </c>
      <c r="E17">
        <v>2.77</v>
      </c>
      <c r="G17" t="s">
        <v>65</v>
      </c>
      <c r="H17">
        <v>1.98</v>
      </c>
      <c r="I17" s="2"/>
      <c r="J17" s="3" t="s">
        <v>26</v>
      </c>
      <c r="K17" s="3">
        <v>2.4700000000000002</v>
      </c>
      <c r="L17" s="3"/>
      <c r="M17" s="3" t="s">
        <v>45</v>
      </c>
      <c r="N17" s="3">
        <v>2.58</v>
      </c>
      <c r="O17" s="3"/>
      <c r="P17" s="3" t="s">
        <v>65</v>
      </c>
      <c r="Q17" s="11">
        <v>3.02</v>
      </c>
      <c r="S17" t="s">
        <v>26</v>
      </c>
      <c r="T17">
        <v>2.31</v>
      </c>
      <c r="V17" t="s">
        <v>45</v>
      </c>
      <c r="W17">
        <v>2.27</v>
      </c>
      <c r="Y17" t="s">
        <v>65</v>
      </c>
      <c r="Z17">
        <v>2.37</v>
      </c>
      <c r="AB17" t="s">
        <v>26</v>
      </c>
      <c r="AC17">
        <v>2.06</v>
      </c>
      <c r="AE17" t="s">
        <v>45</v>
      </c>
      <c r="AF17">
        <v>2.21</v>
      </c>
      <c r="AH17" t="s">
        <v>65</v>
      </c>
      <c r="AI17">
        <v>2.75</v>
      </c>
      <c r="AK17" t="s">
        <v>26</v>
      </c>
      <c r="AL17">
        <v>3.46</v>
      </c>
      <c r="AN17" t="s">
        <v>45</v>
      </c>
      <c r="AO17">
        <v>3.3</v>
      </c>
      <c r="AQ17" t="s">
        <v>65</v>
      </c>
      <c r="AR17">
        <v>3.02</v>
      </c>
      <c r="AU17" t="s">
        <v>26</v>
      </c>
      <c r="AV17">
        <v>2.87</v>
      </c>
      <c r="AX17" t="s">
        <v>45</v>
      </c>
      <c r="AY17">
        <v>2.42</v>
      </c>
      <c r="BA17" t="s">
        <v>65</v>
      </c>
      <c r="BB17">
        <v>3.28</v>
      </c>
      <c r="BD17" t="s">
        <v>26</v>
      </c>
      <c r="BE17">
        <v>2.4900000000000002</v>
      </c>
      <c r="BG17" t="s">
        <v>45</v>
      </c>
      <c r="BH17">
        <v>1.99</v>
      </c>
      <c r="BJ17" t="s">
        <v>65</v>
      </c>
      <c r="BK17">
        <v>2.2599999999999998</v>
      </c>
      <c r="BM17" s="2" t="s">
        <v>26</v>
      </c>
      <c r="BN17" s="3">
        <v>2.36</v>
      </c>
      <c r="BO17" s="3"/>
      <c r="BP17" t="s">
        <v>45</v>
      </c>
      <c r="BQ17" s="3">
        <v>3.03</v>
      </c>
      <c r="BR17" s="3"/>
      <c r="BS17" t="s">
        <v>65</v>
      </c>
      <c r="BT17" s="3">
        <v>2.12</v>
      </c>
    </row>
    <row r="18" spans="1:72" x14ac:dyDescent="0.25">
      <c r="A18" t="s">
        <v>25</v>
      </c>
      <c r="B18">
        <v>2.23</v>
      </c>
      <c r="D18" t="s">
        <v>46</v>
      </c>
      <c r="E18">
        <v>1.94</v>
      </c>
      <c r="G18" t="s">
        <v>66</v>
      </c>
      <c r="H18">
        <v>1.79</v>
      </c>
      <c r="I18" s="2"/>
      <c r="J18" s="3" t="s">
        <v>25</v>
      </c>
      <c r="K18" s="3">
        <v>2.79</v>
      </c>
      <c r="L18" s="3"/>
      <c r="M18" s="3" t="s">
        <v>46</v>
      </c>
      <c r="N18" s="3">
        <v>2.8</v>
      </c>
      <c r="O18" s="3"/>
      <c r="P18" s="3" t="s">
        <v>66</v>
      </c>
      <c r="Q18" s="11">
        <v>2.46</v>
      </c>
      <c r="S18" t="s">
        <v>25</v>
      </c>
      <c r="T18">
        <v>2.23</v>
      </c>
      <c r="V18" t="s">
        <v>46</v>
      </c>
      <c r="W18">
        <v>2.62</v>
      </c>
      <c r="Y18" t="s">
        <v>66</v>
      </c>
      <c r="Z18">
        <v>2.23</v>
      </c>
      <c r="AB18" t="s">
        <v>25</v>
      </c>
      <c r="AC18">
        <v>2.4</v>
      </c>
      <c r="AE18" t="s">
        <v>46</v>
      </c>
      <c r="AF18">
        <v>2.0499999999999998</v>
      </c>
      <c r="AH18" t="s">
        <v>66</v>
      </c>
      <c r="AI18">
        <v>2.2200000000000002</v>
      </c>
      <c r="AK18" t="s">
        <v>25</v>
      </c>
      <c r="AL18">
        <v>4.12</v>
      </c>
      <c r="AN18" t="s">
        <v>46</v>
      </c>
      <c r="AO18">
        <v>3.67</v>
      </c>
      <c r="AQ18" t="s">
        <v>66</v>
      </c>
      <c r="AR18">
        <v>4.09</v>
      </c>
      <c r="AU18" t="s">
        <v>25</v>
      </c>
      <c r="AV18">
        <v>2.84</v>
      </c>
      <c r="AX18" t="s">
        <v>46</v>
      </c>
      <c r="AY18">
        <v>2.91</v>
      </c>
      <c r="BA18" t="s">
        <v>66</v>
      </c>
      <c r="BB18">
        <v>2.84</v>
      </c>
      <c r="BD18" t="s">
        <v>25</v>
      </c>
      <c r="BE18">
        <v>2.5299999999999998</v>
      </c>
      <c r="BG18" t="s">
        <v>46</v>
      </c>
      <c r="BH18">
        <v>2.31</v>
      </c>
      <c r="BJ18" t="s">
        <v>66</v>
      </c>
      <c r="BK18">
        <v>1.91</v>
      </c>
      <c r="BM18" s="2" t="s">
        <v>25</v>
      </c>
      <c r="BN18" s="3">
        <v>2.44</v>
      </c>
      <c r="BO18" s="3"/>
      <c r="BP18" t="s">
        <v>46</v>
      </c>
      <c r="BQ18" s="3">
        <v>1.98</v>
      </c>
      <c r="BR18" s="3"/>
      <c r="BS18" t="s">
        <v>66</v>
      </c>
      <c r="BT18" s="3">
        <v>2.69</v>
      </c>
    </row>
    <row r="19" spans="1:72" x14ac:dyDescent="0.25">
      <c r="A19" t="s">
        <v>28</v>
      </c>
      <c r="B19">
        <v>2.64</v>
      </c>
      <c r="D19" t="s">
        <v>47</v>
      </c>
      <c r="E19">
        <v>2.02</v>
      </c>
      <c r="G19" t="s">
        <v>67</v>
      </c>
      <c r="H19">
        <v>2.31</v>
      </c>
      <c r="I19" s="2"/>
      <c r="J19" s="3" t="s">
        <v>28</v>
      </c>
      <c r="K19" s="3">
        <v>2.12</v>
      </c>
      <c r="L19" s="3"/>
      <c r="M19" s="3" t="s">
        <v>47</v>
      </c>
      <c r="N19" s="3">
        <v>2.41</v>
      </c>
      <c r="O19" s="3"/>
      <c r="P19" s="3" t="s">
        <v>67</v>
      </c>
      <c r="Q19" s="11">
        <v>2.88</v>
      </c>
      <c r="S19" t="s">
        <v>28</v>
      </c>
      <c r="T19">
        <v>2.98</v>
      </c>
      <c r="V19" t="s">
        <v>47</v>
      </c>
      <c r="W19">
        <v>2.62</v>
      </c>
      <c r="Y19" t="s">
        <v>67</v>
      </c>
      <c r="Z19">
        <v>1.95</v>
      </c>
      <c r="AB19" t="s">
        <v>28</v>
      </c>
      <c r="AC19">
        <v>2.4700000000000002</v>
      </c>
      <c r="AE19" t="s">
        <v>47</v>
      </c>
      <c r="AF19">
        <v>1.84</v>
      </c>
      <c r="AH19" t="s">
        <v>67</v>
      </c>
      <c r="AI19">
        <v>1.62</v>
      </c>
      <c r="AK19" t="s">
        <v>28</v>
      </c>
      <c r="AL19">
        <v>2.33</v>
      </c>
      <c r="AN19" t="s">
        <v>47</v>
      </c>
      <c r="AO19">
        <v>2.2599999999999998</v>
      </c>
      <c r="AQ19" t="s">
        <v>67</v>
      </c>
      <c r="AR19">
        <v>1.64</v>
      </c>
      <c r="AU19" t="s">
        <v>28</v>
      </c>
      <c r="AV19">
        <v>3.12</v>
      </c>
      <c r="AX19" t="s">
        <v>47</v>
      </c>
      <c r="AY19">
        <v>3.32</v>
      </c>
      <c r="BA19" t="s">
        <v>67</v>
      </c>
      <c r="BB19">
        <v>5.29</v>
      </c>
      <c r="BD19" t="s">
        <v>28</v>
      </c>
      <c r="BE19">
        <v>2.02</v>
      </c>
      <c r="BG19" t="s">
        <v>47</v>
      </c>
      <c r="BH19">
        <v>2.04</v>
      </c>
      <c r="BJ19" t="s">
        <v>67</v>
      </c>
      <c r="BK19">
        <v>2.2599999999999998</v>
      </c>
      <c r="BM19" s="2" t="s">
        <v>28</v>
      </c>
      <c r="BN19" s="3">
        <v>2.59</v>
      </c>
      <c r="BO19" s="3"/>
      <c r="BP19" t="s">
        <v>47</v>
      </c>
      <c r="BQ19" s="3">
        <v>3.38</v>
      </c>
      <c r="BR19" s="3"/>
      <c r="BS19" t="s">
        <v>67</v>
      </c>
      <c r="BT19" s="3">
        <v>2.14</v>
      </c>
    </row>
    <row r="20" spans="1:72" x14ac:dyDescent="0.25">
      <c r="A20" t="s">
        <v>27</v>
      </c>
      <c r="B20">
        <v>2.27</v>
      </c>
      <c r="D20" t="s">
        <v>48</v>
      </c>
      <c r="E20">
        <v>2.44</v>
      </c>
      <c r="G20" t="s">
        <v>68</v>
      </c>
      <c r="H20">
        <v>2.4900000000000002</v>
      </c>
      <c r="I20" s="2"/>
      <c r="J20" s="3" t="s">
        <v>27</v>
      </c>
      <c r="K20" s="3">
        <v>2.16</v>
      </c>
      <c r="L20" s="3"/>
      <c r="M20" s="3" t="s">
        <v>48</v>
      </c>
      <c r="N20" s="3">
        <v>2.42</v>
      </c>
      <c r="O20" s="3"/>
      <c r="P20" s="3" t="s">
        <v>68</v>
      </c>
      <c r="Q20" s="11">
        <v>2.6</v>
      </c>
      <c r="S20" t="s">
        <v>27</v>
      </c>
      <c r="T20">
        <v>2.23</v>
      </c>
      <c r="V20" t="s">
        <v>48</v>
      </c>
      <c r="W20">
        <v>2.13</v>
      </c>
      <c r="Y20" t="s">
        <v>68</v>
      </c>
      <c r="Z20">
        <v>2.31</v>
      </c>
      <c r="AB20" t="s">
        <v>27</v>
      </c>
      <c r="AC20">
        <v>2.5099999999999998</v>
      </c>
      <c r="AE20" t="s">
        <v>48</v>
      </c>
      <c r="AF20">
        <v>3.25</v>
      </c>
      <c r="AH20" t="s">
        <v>68</v>
      </c>
      <c r="AI20">
        <v>3.11</v>
      </c>
      <c r="AK20" t="s">
        <v>27</v>
      </c>
      <c r="AL20">
        <v>2.06</v>
      </c>
      <c r="AN20" t="s">
        <v>48</v>
      </c>
      <c r="AO20">
        <v>2.56</v>
      </c>
      <c r="AQ20" t="s">
        <v>68</v>
      </c>
      <c r="AR20">
        <v>2.06</v>
      </c>
      <c r="AU20" t="s">
        <v>27</v>
      </c>
      <c r="AV20">
        <v>3.61</v>
      </c>
      <c r="AX20" t="s">
        <v>48</v>
      </c>
      <c r="AY20">
        <v>2.93</v>
      </c>
      <c r="BA20" t="s">
        <v>68</v>
      </c>
      <c r="BB20">
        <v>3.76</v>
      </c>
      <c r="BD20" t="s">
        <v>27</v>
      </c>
      <c r="BE20">
        <v>3.56</v>
      </c>
      <c r="BG20" t="s">
        <v>48</v>
      </c>
      <c r="BH20">
        <v>3.05</v>
      </c>
      <c r="BJ20" t="s">
        <v>68</v>
      </c>
      <c r="BK20">
        <v>3.29</v>
      </c>
      <c r="BM20" s="2" t="s">
        <v>27</v>
      </c>
      <c r="BN20" s="3">
        <v>3.68</v>
      </c>
      <c r="BO20" s="3"/>
      <c r="BP20" t="s">
        <v>48</v>
      </c>
      <c r="BQ20" s="3">
        <v>2.93</v>
      </c>
      <c r="BR20" s="3"/>
      <c r="BS20" t="s">
        <v>68</v>
      </c>
      <c r="BT20" s="3">
        <v>2.92</v>
      </c>
    </row>
    <row r="21" spans="1:72" x14ac:dyDescent="0.25">
      <c r="A21" t="s">
        <v>30</v>
      </c>
      <c r="B21">
        <v>2.39</v>
      </c>
      <c r="D21" t="s">
        <v>49</v>
      </c>
      <c r="E21">
        <v>2.46</v>
      </c>
      <c r="G21" t="s">
        <v>69</v>
      </c>
      <c r="H21">
        <v>2.52</v>
      </c>
      <c r="I21" s="2"/>
      <c r="J21" s="3" t="s">
        <v>30</v>
      </c>
      <c r="K21" s="3">
        <v>2.27</v>
      </c>
      <c r="L21" s="3"/>
      <c r="M21" s="3" t="s">
        <v>49</v>
      </c>
      <c r="N21" s="3">
        <v>2.31</v>
      </c>
      <c r="O21" s="3"/>
      <c r="P21" s="3" t="s">
        <v>69</v>
      </c>
      <c r="Q21" s="11">
        <v>2.2999999999999998</v>
      </c>
      <c r="S21" t="s">
        <v>30</v>
      </c>
      <c r="T21">
        <v>2.0099999999999998</v>
      </c>
      <c r="V21" t="s">
        <v>49</v>
      </c>
      <c r="W21">
        <v>2.23</v>
      </c>
      <c r="Y21" t="s">
        <v>69</v>
      </c>
      <c r="Z21">
        <v>2.23</v>
      </c>
      <c r="AB21" t="s">
        <v>30</v>
      </c>
      <c r="AC21">
        <v>1.99</v>
      </c>
      <c r="AE21" t="s">
        <v>49</v>
      </c>
      <c r="AF21">
        <v>1.89</v>
      </c>
      <c r="AH21" t="s">
        <v>69</v>
      </c>
      <c r="AI21">
        <v>3.54</v>
      </c>
      <c r="AK21" t="s">
        <v>30</v>
      </c>
      <c r="AL21">
        <v>3.68</v>
      </c>
      <c r="AN21" t="s">
        <v>49</v>
      </c>
      <c r="AO21">
        <v>3.67</v>
      </c>
      <c r="AQ21" t="s">
        <v>69</v>
      </c>
      <c r="AR21">
        <v>3.6</v>
      </c>
      <c r="AU21" t="s">
        <v>30</v>
      </c>
      <c r="AV21">
        <v>3.68</v>
      </c>
      <c r="AX21" t="s">
        <v>49</v>
      </c>
      <c r="AY21">
        <v>3.48</v>
      </c>
      <c r="BA21" t="s">
        <v>69</v>
      </c>
      <c r="BB21">
        <v>3.27</v>
      </c>
      <c r="BD21" t="s">
        <v>30</v>
      </c>
      <c r="BE21">
        <v>3.32</v>
      </c>
      <c r="BG21" t="s">
        <v>49</v>
      </c>
      <c r="BH21">
        <v>2.2999999999999998</v>
      </c>
      <c r="BJ21" t="s">
        <v>69</v>
      </c>
      <c r="BK21">
        <v>2.65</v>
      </c>
      <c r="BM21" s="2" t="s">
        <v>30</v>
      </c>
      <c r="BN21" s="3">
        <v>2.3199999999999998</v>
      </c>
      <c r="BO21" s="3"/>
      <c r="BP21" t="s">
        <v>49</v>
      </c>
      <c r="BQ21" s="3">
        <v>2.0699999999999998</v>
      </c>
      <c r="BR21" s="3"/>
      <c r="BS21" t="s">
        <v>69</v>
      </c>
      <c r="BT21" s="3">
        <v>2.29</v>
      </c>
    </row>
    <row r="22" spans="1:72" x14ac:dyDescent="0.25">
      <c r="A22" t="s">
        <v>29</v>
      </c>
      <c r="B22">
        <v>2.59</v>
      </c>
      <c r="D22" t="s">
        <v>50</v>
      </c>
      <c r="E22">
        <v>2.99</v>
      </c>
      <c r="G22" t="s">
        <v>70</v>
      </c>
      <c r="H22">
        <v>2.33</v>
      </c>
      <c r="I22" s="2"/>
      <c r="J22" s="3" t="s">
        <v>29</v>
      </c>
      <c r="K22" s="3">
        <v>2.35</v>
      </c>
      <c r="L22" s="3"/>
      <c r="M22" s="3" t="s">
        <v>50</v>
      </c>
      <c r="N22" s="3">
        <v>1.82</v>
      </c>
      <c r="O22" s="3"/>
      <c r="P22" s="3" t="s">
        <v>70</v>
      </c>
      <c r="Q22" s="11">
        <v>1.85</v>
      </c>
      <c r="S22" t="s">
        <v>29</v>
      </c>
      <c r="T22">
        <v>2.4500000000000002</v>
      </c>
      <c r="V22" t="s">
        <v>50</v>
      </c>
      <c r="W22">
        <v>2.35</v>
      </c>
      <c r="Y22" t="s">
        <v>70</v>
      </c>
      <c r="Z22">
        <v>2.67</v>
      </c>
      <c r="AB22" t="s">
        <v>29</v>
      </c>
      <c r="AC22">
        <v>1.64</v>
      </c>
      <c r="AE22" t="s">
        <v>50</v>
      </c>
      <c r="AF22">
        <v>1.83</v>
      </c>
      <c r="AH22" t="s">
        <v>70</v>
      </c>
      <c r="AI22">
        <v>2.64</v>
      </c>
      <c r="AK22" t="s">
        <v>29</v>
      </c>
      <c r="AL22">
        <v>3.37</v>
      </c>
      <c r="AN22" t="s">
        <v>50</v>
      </c>
      <c r="AO22">
        <v>2.5099999999999998</v>
      </c>
      <c r="AQ22" t="s">
        <v>70</v>
      </c>
      <c r="AR22">
        <v>2.75</v>
      </c>
      <c r="AU22" t="s">
        <v>29</v>
      </c>
      <c r="AV22">
        <v>3.87</v>
      </c>
      <c r="AX22" t="s">
        <v>50</v>
      </c>
      <c r="AY22">
        <v>2.77</v>
      </c>
      <c r="BA22" t="s">
        <v>70</v>
      </c>
      <c r="BB22">
        <v>3.69</v>
      </c>
      <c r="BD22" t="s">
        <v>29</v>
      </c>
      <c r="BE22">
        <v>2.34</v>
      </c>
      <c r="BG22" t="s">
        <v>50</v>
      </c>
      <c r="BH22">
        <v>2.5099999999999998</v>
      </c>
      <c r="BJ22" t="s">
        <v>70</v>
      </c>
      <c r="BK22">
        <v>3.55</v>
      </c>
      <c r="BM22" s="2" t="s">
        <v>29</v>
      </c>
      <c r="BN22" s="3">
        <v>1.8</v>
      </c>
      <c r="BO22" s="3"/>
      <c r="BP22" t="s">
        <v>50</v>
      </c>
      <c r="BQ22" s="3">
        <v>1.78</v>
      </c>
      <c r="BR22" s="3"/>
      <c r="BS22" t="s">
        <v>70</v>
      </c>
      <c r="BT22" s="3">
        <v>1.83</v>
      </c>
    </row>
    <row r="23" spans="1:72" ht="18.75" x14ac:dyDescent="0.3">
      <c r="A23" s="1" t="s">
        <v>0</v>
      </c>
      <c r="B23" s="1">
        <f>AVERAGE(B3:B22)</f>
        <v>2.9219999999999997</v>
      </c>
      <c r="C23" s="1" t="e">
        <f t="shared" ref="C23:Q23" si="0">AVERAGE(C3:C22)</f>
        <v>#DIV/0!</v>
      </c>
      <c r="D23" s="1" t="e">
        <f t="shared" si="0"/>
        <v>#DIV/0!</v>
      </c>
      <c r="E23" s="1">
        <f t="shared" si="0"/>
        <v>2.806</v>
      </c>
      <c r="F23" s="1" t="e">
        <f t="shared" si="0"/>
        <v>#DIV/0!</v>
      </c>
      <c r="G23" s="1" t="e">
        <f t="shared" si="0"/>
        <v>#DIV/0!</v>
      </c>
      <c r="H23" s="1">
        <f t="shared" si="0"/>
        <v>2.5905</v>
      </c>
      <c r="I23" s="1" t="e">
        <f t="shared" si="0"/>
        <v>#DIV/0!</v>
      </c>
      <c r="J23" s="1" t="e">
        <f t="shared" si="0"/>
        <v>#DIV/0!</v>
      </c>
      <c r="K23" s="1">
        <f t="shared" si="0"/>
        <v>2.4354999999999998</v>
      </c>
      <c r="L23" s="1" t="e">
        <f t="shared" si="0"/>
        <v>#DIV/0!</v>
      </c>
      <c r="M23" s="1" t="e">
        <f t="shared" si="0"/>
        <v>#DIV/0!</v>
      </c>
      <c r="N23" s="1">
        <f t="shared" si="0"/>
        <v>2.3790000000000004</v>
      </c>
      <c r="O23" s="1" t="e">
        <f t="shared" si="0"/>
        <v>#DIV/0!</v>
      </c>
      <c r="P23" s="1" t="e">
        <f t="shared" si="0"/>
        <v>#DIV/0!</v>
      </c>
      <c r="Q23" s="1">
        <f t="shared" si="0"/>
        <v>2.4605000000000006</v>
      </c>
      <c r="R23" s="1" t="e">
        <f t="shared" ref="R23" si="1">AVERAGE(R3:R22)</f>
        <v>#DIV/0!</v>
      </c>
      <c r="S23" s="1" t="e">
        <f t="shared" ref="S23" si="2">AVERAGE(S3:S22)</f>
        <v>#DIV/0!</v>
      </c>
      <c r="T23" s="1">
        <f t="shared" ref="T23" si="3">AVERAGE(T3:T22)</f>
        <v>2.4514999999999998</v>
      </c>
      <c r="U23" s="1" t="e">
        <f t="shared" ref="U23" si="4">AVERAGE(U3:U22)</f>
        <v>#DIV/0!</v>
      </c>
      <c r="V23" s="1" t="e">
        <f t="shared" ref="V23" si="5">AVERAGE(V3:V22)</f>
        <v>#DIV/0!</v>
      </c>
      <c r="W23" s="1">
        <f t="shared" ref="W23" si="6">AVERAGE(W3:W22)</f>
        <v>2.3010000000000002</v>
      </c>
      <c r="X23" s="1" t="e">
        <f t="shared" ref="X23" si="7">AVERAGE(X3:X22)</f>
        <v>#DIV/0!</v>
      </c>
      <c r="Y23" s="1" t="e">
        <f t="shared" ref="Y23" si="8">AVERAGE(Y3:Y22)</f>
        <v>#DIV/0!</v>
      </c>
      <c r="Z23" s="1">
        <f t="shared" ref="Z23" si="9">AVERAGE(Z3:Z22)</f>
        <v>2.4645000000000001</v>
      </c>
      <c r="AA23" s="1" t="e">
        <f t="shared" ref="AA23" si="10">AVERAGE(AA3:AA22)</f>
        <v>#DIV/0!</v>
      </c>
      <c r="AB23" s="1" t="e">
        <f t="shared" ref="AB23" si="11">AVERAGE(AB3:AB22)</f>
        <v>#DIV/0!</v>
      </c>
      <c r="AC23" s="1">
        <f t="shared" ref="AC23" si="12">AVERAGE(AC3:AC22)</f>
        <v>2.3014999999999999</v>
      </c>
      <c r="AD23" s="1" t="e">
        <f t="shared" ref="AD23" si="13">AVERAGE(AD3:AD22)</f>
        <v>#DIV/0!</v>
      </c>
      <c r="AE23" s="1" t="e">
        <f t="shared" ref="AE23" si="14">AVERAGE(AE3:AE22)</f>
        <v>#DIV/0!</v>
      </c>
      <c r="AF23" s="1">
        <f t="shared" ref="AF23" si="15">AVERAGE(AF3:AF22)</f>
        <v>2.0700000000000003</v>
      </c>
      <c r="AG23" s="1" t="e">
        <f t="shared" ref="AG23" si="16">AVERAGE(AG3:AG22)</f>
        <v>#DIV/0!</v>
      </c>
      <c r="AH23" s="1" t="e">
        <f t="shared" ref="AH23" si="17">AVERAGE(AH3:AH22)</f>
        <v>#DIV/0!</v>
      </c>
      <c r="AI23" s="1">
        <f t="shared" ref="AI23" si="18">AVERAGE(AI3:AI22)</f>
        <v>2.1280000000000001</v>
      </c>
      <c r="AJ23" s="1" t="e">
        <f t="shared" ref="AJ23" si="19">AVERAGE(AJ3:AJ22)</f>
        <v>#DIV/0!</v>
      </c>
      <c r="AK23" s="1" t="e">
        <f t="shared" ref="AK23" si="20">AVERAGE(AK3:AK22)</f>
        <v>#DIV/0!</v>
      </c>
      <c r="AL23" s="1">
        <f t="shared" ref="AL23" si="21">AVERAGE(AL3:AL22)</f>
        <v>2.8439999999999994</v>
      </c>
      <c r="AM23" s="1" t="e">
        <f t="shared" ref="AM23" si="22">AVERAGE(AM3:AM22)</f>
        <v>#DIV/0!</v>
      </c>
      <c r="AN23" s="1" t="e">
        <f t="shared" ref="AN23" si="23">AVERAGE(AN3:AN22)</f>
        <v>#DIV/0!</v>
      </c>
      <c r="AO23" s="1">
        <f t="shared" ref="AO23" si="24">AVERAGE(AO3:AO22)</f>
        <v>2.585</v>
      </c>
      <c r="AP23" s="1" t="e">
        <f t="shared" ref="AP23" si="25">AVERAGE(AP3:AP22)</f>
        <v>#DIV/0!</v>
      </c>
      <c r="AQ23" s="1" t="e">
        <f t="shared" ref="AQ23" si="26">AVERAGE(AQ3:AQ22)</f>
        <v>#DIV/0!</v>
      </c>
      <c r="AR23" s="1">
        <f t="shared" ref="AR23" si="27">AVERAGE(AR3:AR22)</f>
        <v>2.4680000000000004</v>
      </c>
      <c r="AS23" s="1" t="e">
        <f t="shared" ref="AS23" si="28">AVERAGE(AS3:AS22)</f>
        <v>#DIV/0!</v>
      </c>
      <c r="AT23" s="1" t="e">
        <f t="shared" ref="AT23" si="29">AVERAGE(AT3:AT22)</f>
        <v>#DIV/0!</v>
      </c>
      <c r="AU23" s="1" t="e">
        <f t="shared" ref="AU23" si="30">AVERAGE(AU3:AU22)</f>
        <v>#DIV/0!</v>
      </c>
      <c r="AV23" s="1">
        <f t="shared" ref="AV23" si="31">AVERAGE(AV3:AV22)</f>
        <v>3.1349999999999989</v>
      </c>
      <c r="AW23" s="1" t="e">
        <f t="shared" ref="AW23" si="32">AVERAGE(AW3:AW22)</f>
        <v>#DIV/0!</v>
      </c>
      <c r="AX23" s="1" t="e">
        <f t="shared" ref="AX23" si="33">AVERAGE(AX3:AX22)</f>
        <v>#DIV/0!</v>
      </c>
      <c r="AY23" s="1">
        <f t="shared" ref="AY23" si="34">AVERAGE(AY3:AY22)</f>
        <v>3.0305</v>
      </c>
      <c r="AZ23" s="1" t="e">
        <f t="shared" ref="AZ23" si="35">AVERAGE(AZ3:AZ22)</f>
        <v>#DIV/0!</v>
      </c>
      <c r="BA23" s="1" t="e">
        <f t="shared" ref="BA23" si="36">AVERAGE(BA3:BA22)</f>
        <v>#DIV/0!</v>
      </c>
      <c r="BB23" s="1">
        <f t="shared" ref="BB23" si="37">AVERAGE(BB3:BB22)</f>
        <v>3.0624999999999996</v>
      </c>
      <c r="BC23" s="1" t="e">
        <f t="shared" ref="BC23" si="38">AVERAGE(BC3:BC22)</f>
        <v>#DIV/0!</v>
      </c>
      <c r="BD23" s="1" t="e">
        <f t="shared" ref="BD23" si="39">AVERAGE(BD3:BD22)</f>
        <v>#DIV/0!</v>
      </c>
      <c r="BE23" s="1">
        <f t="shared" ref="BE23" si="40">AVERAGE(BE3:BE22)</f>
        <v>2.3180000000000001</v>
      </c>
      <c r="BF23" s="1" t="e">
        <f t="shared" ref="BF23" si="41">AVERAGE(BF3:BF22)</f>
        <v>#DIV/0!</v>
      </c>
      <c r="BG23" s="1" t="e">
        <f t="shared" ref="BG23" si="42">AVERAGE(BG3:BG22)</f>
        <v>#DIV/0!</v>
      </c>
      <c r="BH23" s="1">
        <f t="shared" ref="BH23" si="43">AVERAGE(BH3:BH22)</f>
        <v>2.4479999999999995</v>
      </c>
      <c r="BI23" s="1" t="e">
        <f t="shared" ref="BI23" si="44">AVERAGE(BI3:BI22)</f>
        <v>#DIV/0!</v>
      </c>
      <c r="BJ23" s="1" t="e">
        <f t="shared" ref="BJ23" si="45">AVERAGE(BJ3:BJ22)</f>
        <v>#DIV/0!</v>
      </c>
      <c r="BK23" s="1">
        <f t="shared" ref="BK23" si="46">AVERAGE(BK3:BK22)</f>
        <v>2.5014999999999992</v>
      </c>
      <c r="BL23" s="1" t="e">
        <f t="shared" ref="BL23" si="47">AVERAGE(BL3:BL22)</f>
        <v>#DIV/0!</v>
      </c>
      <c r="BM23" s="1" t="e">
        <f t="shared" ref="BM23" si="48">AVERAGE(BM3:BM22)</f>
        <v>#DIV/0!</v>
      </c>
      <c r="BN23" s="1">
        <f t="shared" ref="BN23" si="49">AVERAGE(BN3:BN22)</f>
        <v>2.5810000000000004</v>
      </c>
      <c r="BO23" s="1" t="e">
        <f t="shared" ref="BO23" si="50">AVERAGE(BO3:BO22)</f>
        <v>#DIV/0!</v>
      </c>
      <c r="BP23" s="1" t="e">
        <f t="shared" ref="BP23" si="51">AVERAGE(BP3:BP22)</f>
        <v>#DIV/0!</v>
      </c>
      <c r="BQ23" s="1">
        <f t="shared" ref="BQ23" si="52">AVERAGE(BQ3:BQ22)</f>
        <v>2.5425000000000004</v>
      </c>
      <c r="BR23" s="1" t="e">
        <f t="shared" ref="BR23" si="53">AVERAGE(BR3:BR22)</f>
        <v>#DIV/0!</v>
      </c>
      <c r="BS23" s="1" t="e">
        <f t="shared" ref="BS23" si="54">AVERAGE(BS3:BS22)</f>
        <v>#DIV/0!</v>
      </c>
      <c r="BT23" s="1">
        <f t="shared" ref="BT23" si="55">AVERAGE(BT3:BT22)</f>
        <v>2.4319999999999995</v>
      </c>
    </row>
    <row r="24" spans="1:72" ht="18.75" x14ac:dyDescent="0.3">
      <c r="A24" s="1" t="s">
        <v>1</v>
      </c>
      <c r="B24" s="1">
        <f>STDEV(B3:B22)</f>
        <v>0.74123368003690493</v>
      </c>
      <c r="C24" s="1" t="e">
        <f t="shared" ref="C24:BN24" si="56">STDEV(C3:C22)</f>
        <v>#DIV/0!</v>
      </c>
      <c r="D24" s="1" t="e">
        <f t="shared" si="56"/>
        <v>#DIV/0!</v>
      </c>
      <c r="E24" s="1">
        <f t="shared" si="56"/>
        <v>0.91460316387404883</v>
      </c>
      <c r="F24" s="1" t="e">
        <f t="shared" si="56"/>
        <v>#DIV/0!</v>
      </c>
      <c r="G24" s="1" t="e">
        <f t="shared" si="56"/>
        <v>#DIV/0!</v>
      </c>
      <c r="H24" s="1">
        <f t="shared" si="56"/>
        <v>0.95535320004807855</v>
      </c>
      <c r="I24" s="1" t="e">
        <f t="shared" si="56"/>
        <v>#DIV/0!</v>
      </c>
      <c r="J24" s="1" t="e">
        <f t="shared" si="56"/>
        <v>#DIV/0!</v>
      </c>
      <c r="K24" s="1">
        <f t="shared" si="56"/>
        <v>0.26158373923388067</v>
      </c>
      <c r="L24" s="1" t="e">
        <f t="shared" si="56"/>
        <v>#DIV/0!</v>
      </c>
      <c r="M24" s="1" t="e">
        <f t="shared" si="56"/>
        <v>#DIV/0!</v>
      </c>
      <c r="N24" s="1">
        <f t="shared" si="56"/>
        <v>0.36997723969824869</v>
      </c>
      <c r="O24" s="1" t="e">
        <f t="shared" si="56"/>
        <v>#DIV/0!</v>
      </c>
      <c r="P24" s="1" t="e">
        <f t="shared" si="56"/>
        <v>#DIV/0!</v>
      </c>
      <c r="Q24" s="1">
        <f>STDEV(Q3:Q22)</f>
        <v>0.41959222058916429</v>
      </c>
      <c r="R24" s="1"/>
      <c r="S24" s="1"/>
      <c r="T24" s="1">
        <f t="shared" si="56"/>
        <v>0.49949737895102836</v>
      </c>
      <c r="U24" s="1"/>
      <c r="V24" s="1"/>
      <c r="W24" s="1">
        <f t="shared" si="56"/>
        <v>0.37944419186072748</v>
      </c>
      <c r="X24" s="1"/>
      <c r="Y24" s="1"/>
      <c r="Z24" s="1">
        <f t="shared" si="56"/>
        <v>0.32363844349097803</v>
      </c>
      <c r="AA24" s="1"/>
      <c r="AB24" s="1"/>
      <c r="AC24" s="1">
        <f t="shared" si="56"/>
        <v>0.50905769500333098</v>
      </c>
      <c r="AD24" s="1"/>
      <c r="AE24" s="1"/>
      <c r="AF24" s="1">
        <f t="shared" si="56"/>
        <v>0.40099875311526745</v>
      </c>
      <c r="AG24" s="1"/>
      <c r="AH24" s="1"/>
      <c r="AI24" s="1">
        <f t="shared" si="56"/>
        <v>0.59127516080880016</v>
      </c>
      <c r="AJ24" s="1" t="e">
        <f t="shared" si="56"/>
        <v>#DIV/0!</v>
      </c>
      <c r="AK24" s="1" t="e">
        <f t="shared" si="56"/>
        <v>#DIV/0!</v>
      </c>
      <c r="AL24" s="1">
        <f t="shared" si="56"/>
        <v>0.63921333231600252</v>
      </c>
      <c r="AM24" s="1" t="e">
        <f t="shared" si="56"/>
        <v>#DIV/0!</v>
      </c>
      <c r="AN24" s="1" t="e">
        <f t="shared" si="56"/>
        <v>#DIV/0!</v>
      </c>
      <c r="AO24" s="1">
        <f t="shared" si="56"/>
        <v>0.6262965499035188</v>
      </c>
      <c r="AP24" s="1" t="e">
        <f t="shared" si="56"/>
        <v>#DIV/0!</v>
      </c>
      <c r="AQ24" s="1" t="e">
        <f t="shared" si="56"/>
        <v>#DIV/0!</v>
      </c>
      <c r="AR24" s="1">
        <f t="shared" si="56"/>
        <v>0.77012370844935507</v>
      </c>
      <c r="AS24" s="1" t="e">
        <f t="shared" si="56"/>
        <v>#DIV/0!</v>
      </c>
      <c r="AT24" s="1" t="e">
        <f t="shared" si="56"/>
        <v>#DIV/0!</v>
      </c>
      <c r="AU24" s="1" t="e">
        <f t="shared" si="56"/>
        <v>#DIV/0!</v>
      </c>
      <c r="AV24" s="1">
        <f t="shared" si="56"/>
        <v>0.53228899946116626</v>
      </c>
      <c r="AW24" s="1" t="e">
        <f t="shared" si="56"/>
        <v>#DIV/0!</v>
      </c>
      <c r="AX24" s="1" t="e">
        <f t="shared" si="56"/>
        <v>#DIV/0!</v>
      </c>
      <c r="AY24" s="1">
        <f t="shared" si="56"/>
        <v>0.45159920516455976</v>
      </c>
      <c r="AZ24" s="1" t="e">
        <f t="shared" si="56"/>
        <v>#DIV/0!</v>
      </c>
      <c r="BA24" s="1" t="e">
        <f t="shared" si="56"/>
        <v>#DIV/0!</v>
      </c>
      <c r="BB24" s="1">
        <f t="shared" si="56"/>
        <v>0.84372529203589475</v>
      </c>
      <c r="BC24" s="1" t="e">
        <f t="shared" si="56"/>
        <v>#DIV/0!</v>
      </c>
      <c r="BD24" s="1" t="e">
        <f t="shared" si="56"/>
        <v>#DIV/0!</v>
      </c>
      <c r="BE24" s="1">
        <f t="shared" si="56"/>
        <v>0.55161580833039991</v>
      </c>
      <c r="BF24" s="1" t="e">
        <f t="shared" si="56"/>
        <v>#DIV/0!</v>
      </c>
      <c r="BG24" s="1" t="e">
        <f t="shared" si="56"/>
        <v>#DIV/0!</v>
      </c>
      <c r="BH24" s="1">
        <f t="shared" si="56"/>
        <v>0.57377420829561754</v>
      </c>
      <c r="BI24" s="1" t="e">
        <f t="shared" si="56"/>
        <v>#DIV/0!</v>
      </c>
      <c r="BJ24" s="1" t="e">
        <f t="shared" si="56"/>
        <v>#DIV/0!</v>
      </c>
      <c r="BK24" s="1">
        <f t="shared" si="56"/>
        <v>0.53450690508070287</v>
      </c>
      <c r="BL24" s="1" t="e">
        <f t="shared" si="56"/>
        <v>#DIV/0!</v>
      </c>
      <c r="BM24" s="1" t="e">
        <f t="shared" si="56"/>
        <v>#DIV/0!</v>
      </c>
      <c r="BN24" s="1">
        <f t="shared" si="56"/>
        <v>0.5485185790645053</v>
      </c>
      <c r="BO24" s="1" t="e">
        <f t="shared" ref="BO24:BT24" si="57">STDEV(BO3:BO22)</f>
        <v>#DIV/0!</v>
      </c>
      <c r="BP24" s="1" t="e">
        <f t="shared" si="57"/>
        <v>#DIV/0!</v>
      </c>
      <c r="BQ24" s="1">
        <f t="shared" si="57"/>
        <v>0.62065224604951885</v>
      </c>
      <c r="BR24" s="1" t="e">
        <f t="shared" si="57"/>
        <v>#DIV/0!</v>
      </c>
      <c r="BS24" s="1" t="e">
        <f t="shared" si="57"/>
        <v>#DIV/0!</v>
      </c>
      <c r="BT24" s="1">
        <f t="shared" si="57"/>
        <v>0.59420535170932309</v>
      </c>
    </row>
  </sheetData>
  <mergeCells count="2">
    <mergeCell ref="I2:M2"/>
    <mergeCell ref="S2:V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</dc:creator>
  <cp:lastModifiedBy>Ali</cp:lastModifiedBy>
  <dcterms:created xsi:type="dcterms:W3CDTF">2017-08-17T03:03:10Z</dcterms:created>
  <dcterms:modified xsi:type="dcterms:W3CDTF">2017-09-18T00:08:12Z</dcterms:modified>
</cp:coreProperties>
</file>